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k Dygert\Desktop\Documents\Research\melt inclusion studies\Manuscript\"/>
    </mc:Choice>
  </mc:AlternateContent>
  <xr:revisionPtr revIDLastSave="0" documentId="13_ncr:1_{429BB455-CB8D-4FF6-9B6C-13265671BB20}" xr6:coauthVersionLast="36" xr6:coauthVersionMax="36" xr10:uidLastSave="{00000000-0000-0000-0000-000000000000}"/>
  <bookViews>
    <workbookView xWindow="0" yWindow="0" windowWidth="23040" windowHeight="8484" xr2:uid="{5D17E5FD-6FEC-40EF-A430-640D07B18EB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7" i="1" l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4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4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4" i="1"/>
</calcChain>
</file>

<file path=xl/sharedStrings.xml><?xml version="1.0" encoding="utf-8"?>
<sst xmlns="http://schemas.openxmlformats.org/spreadsheetml/2006/main" count="90" uniqueCount="30">
  <si>
    <t>Mg</t>
  </si>
  <si>
    <t>Ca</t>
  </si>
  <si>
    <t>Ti</t>
  </si>
  <si>
    <t>Y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Er</t>
  </si>
  <si>
    <t>Yb</t>
  </si>
  <si>
    <t>Spot size</t>
  </si>
  <si>
    <t>Day</t>
  </si>
  <si>
    <r>
      <t>30</t>
    </r>
    <r>
      <rPr>
        <sz val="11"/>
        <color theme="1"/>
        <rFont val="Calibri"/>
        <family val="2"/>
      </rPr>
      <t>μm</t>
    </r>
  </si>
  <si>
    <t>40μm</t>
  </si>
  <si>
    <t>50μm</t>
  </si>
  <si>
    <t>60μm</t>
  </si>
  <si>
    <t>75μm</t>
  </si>
  <si>
    <t>100μm</t>
  </si>
  <si>
    <t>125μm</t>
  </si>
  <si>
    <t>mean</t>
  </si>
  <si>
    <t>1σ</t>
  </si>
  <si>
    <t>Accepted</t>
  </si>
  <si>
    <t>% Deviation</t>
  </si>
  <si>
    <t>Analysis of secondary reference material NIST 610 (NIST 612 as primary)</t>
  </si>
  <si>
    <t>Analysis of secondary reference material BCR 2G (NIST 612 as prima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1" fillId="0" borderId="2" xfId="0" applyFont="1" applyBorder="1"/>
    <xf numFmtId="1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2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3D6C0-252A-4F52-9076-EB4EECEF4BF7}">
  <dimension ref="A1:O37"/>
  <sheetViews>
    <sheetView tabSelected="1" workbookViewId="0">
      <selection activeCell="O43" sqref="O43"/>
    </sheetView>
  </sheetViews>
  <sheetFormatPr defaultRowHeight="14.4" x14ac:dyDescent="0.3"/>
  <cols>
    <col min="12" max="12" width="8.88671875" style="3"/>
    <col min="15" max="15" width="11.88671875" customWidth="1"/>
  </cols>
  <sheetData>
    <row r="1" spans="1:15" x14ac:dyDescent="0.3">
      <c r="A1" s="1" t="s">
        <v>28</v>
      </c>
    </row>
    <row r="2" spans="1:15" x14ac:dyDescent="0.3">
      <c r="A2" s="1" t="s">
        <v>15</v>
      </c>
      <c r="B2" s="2" t="s">
        <v>17</v>
      </c>
      <c r="C2" s="2" t="s">
        <v>18</v>
      </c>
      <c r="D2" s="2" t="s">
        <v>18</v>
      </c>
      <c r="E2" s="2" t="s">
        <v>19</v>
      </c>
      <c r="F2" s="2" t="s">
        <v>20</v>
      </c>
      <c r="G2" s="2" t="s">
        <v>21</v>
      </c>
      <c r="H2" s="2" t="s">
        <v>22</v>
      </c>
      <c r="I2" s="2" t="s">
        <v>23</v>
      </c>
      <c r="J2" s="2"/>
      <c r="L2" s="7" t="s">
        <v>24</v>
      </c>
      <c r="M2" s="8" t="s">
        <v>25</v>
      </c>
      <c r="N2" s="7" t="s">
        <v>26</v>
      </c>
      <c r="O2" s="10" t="s">
        <v>27</v>
      </c>
    </row>
    <row r="3" spans="1:15" s="3" customFormat="1" ht="15" customHeight="1" x14ac:dyDescent="0.3">
      <c r="A3" s="12" t="s">
        <v>16</v>
      </c>
      <c r="B3" s="13">
        <v>1</v>
      </c>
      <c r="C3" s="13">
        <v>1</v>
      </c>
      <c r="D3" s="13">
        <v>2</v>
      </c>
      <c r="E3" s="13">
        <v>2</v>
      </c>
      <c r="F3" s="13">
        <v>2</v>
      </c>
      <c r="G3" s="13">
        <v>2</v>
      </c>
      <c r="H3" s="13">
        <v>2</v>
      </c>
      <c r="I3" s="13">
        <v>2</v>
      </c>
      <c r="J3" s="13"/>
      <c r="K3" s="13"/>
      <c r="L3" s="13"/>
      <c r="M3" s="13"/>
      <c r="N3" s="13"/>
      <c r="O3" s="13"/>
    </row>
    <row r="4" spans="1:15" x14ac:dyDescent="0.3">
      <c r="A4" s="1" t="s">
        <v>0</v>
      </c>
      <c r="B4" s="5">
        <v>529.60799999999995</v>
      </c>
      <c r="C4" s="5">
        <v>517.77</v>
      </c>
      <c r="D4" s="5">
        <v>517.47299999999996</v>
      </c>
      <c r="E4" s="5">
        <v>523.35</v>
      </c>
      <c r="F4" s="5">
        <v>523.65099999999995</v>
      </c>
      <c r="G4" s="5">
        <v>519.85</v>
      </c>
      <c r="H4" s="5">
        <v>518.54999999999995</v>
      </c>
      <c r="I4" s="5">
        <v>521.73199999999997</v>
      </c>
      <c r="J4" s="3"/>
      <c r="K4" s="1" t="s">
        <v>0</v>
      </c>
      <c r="L4" s="5">
        <f>AVERAGE(B4:I4)</f>
        <v>521.49799999999993</v>
      </c>
      <c r="M4" s="4">
        <f>STDEV(B4:I4)</f>
        <v>4.0602143856135005</v>
      </c>
      <c r="N4" s="2">
        <v>432</v>
      </c>
      <c r="O4" s="11">
        <f>L4/N4*100-100</f>
        <v>20.717129629629611</v>
      </c>
    </row>
    <row r="5" spans="1:15" x14ac:dyDescent="0.3">
      <c r="A5" s="1" t="s">
        <v>1</v>
      </c>
      <c r="B5" s="5">
        <v>81696.100000000006</v>
      </c>
      <c r="C5" s="5">
        <v>81761.7</v>
      </c>
      <c r="D5" s="5">
        <v>83045.5</v>
      </c>
      <c r="E5" s="5">
        <v>81727.199999999997</v>
      </c>
      <c r="F5" s="5">
        <v>80866.600000000006</v>
      </c>
      <c r="G5" s="5">
        <v>80907</v>
      </c>
      <c r="H5" s="5">
        <v>81138.399999999994</v>
      </c>
      <c r="I5" s="5">
        <v>80758.600000000006</v>
      </c>
      <c r="J5" s="3"/>
      <c r="K5" s="1" t="s">
        <v>1</v>
      </c>
      <c r="L5" s="5">
        <f t="shared" ref="L5:L18" si="0">AVERAGE(B5:I5)</f>
        <v>81487.637499999997</v>
      </c>
      <c r="M5" s="4">
        <f t="shared" ref="M5:M18" si="1">STDEV(B5:I5)</f>
        <v>753.95932239174999</v>
      </c>
      <c r="N5" s="2">
        <v>82144</v>
      </c>
      <c r="O5" s="11">
        <f t="shared" ref="O5:O18" si="2">L5/N5*100-100</f>
        <v>-0.79903888293728187</v>
      </c>
    </row>
    <row r="6" spans="1:15" x14ac:dyDescent="0.3">
      <c r="A6" s="1" t="s">
        <v>2</v>
      </c>
      <c r="B6" s="5">
        <v>509.95600000000002</v>
      </c>
      <c r="C6" s="5">
        <v>485.517</v>
      </c>
      <c r="D6" s="5">
        <v>528.976</v>
      </c>
      <c r="E6" s="5">
        <v>461.90499999999997</v>
      </c>
      <c r="F6" s="5">
        <v>487.91899999999998</v>
      </c>
      <c r="G6" s="5">
        <v>490.101</v>
      </c>
      <c r="H6" s="5">
        <v>485.46</v>
      </c>
      <c r="I6" s="5">
        <v>491.84</v>
      </c>
      <c r="J6" s="3"/>
      <c r="K6" s="1" t="s">
        <v>2</v>
      </c>
      <c r="L6" s="5">
        <f t="shared" si="0"/>
        <v>492.70925000000005</v>
      </c>
      <c r="M6" s="4">
        <f t="shared" si="1"/>
        <v>19.626565464404919</v>
      </c>
      <c r="N6" s="2">
        <v>452</v>
      </c>
      <c r="O6" s="11">
        <f t="shared" si="2"/>
        <v>9.0064712389380759</v>
      </c>
    </row>
    <row r="7" spans="1:15" x14ac:dyDescent="0.3">
      <c r="A7" s="1" t="s">
        <v>3</v>
      </c>
      <c r="B7" s="5">
        <v>469.79199999999997</v>
      </c>
      <c r="C7" s="5">
        <v>459.76100000000002</v>
      </c>
      <c r="D7" s="5">
        <v>462.00200000000001</v>
      </c>
      <c r="E7" s="5">
        <v>444.56599999999997</v>
      </c>
      <c r="F7" s="5">
        <v>457.97899999999998</v>
      </c>
      <c r="G7" s="5">
        <v>466.32799999999997</v>
      </c>
      <c r="H7" s="5">
        <v>454.39100000000002</v>
      </c>
      <c r="I7" s="5">
        <v>464.97699999999998</v>
      </c>
      <c r="J7" s="3"/>
      <c r="K7" s="1" t="s">
        <v>3</v>
      </c>
      <c r="L7" s="5">
        <f t="shared" si="0"/>
        <v>459.97449999999998</v>
      </c>
      <c r="M7" s="4">
        <f t="shared" si="1"/>
        <v>7.9148231457545135</v>
      </c>
      <c r="N7" s="2">
        <v>462</v>
      </c>
      <c r="O7" s="11">
        <f t="shared" si="2"/>
        <v>-0.4384199134199207</v>
      </c>
    </row>
    <row r="8" spans="1:15" x14ac:dyDescent="0.3">
      <c r="A8" s="1" t="s">
        <v>4</v>
      </c>
      <c r="B8" s="5">
        <v>450.35899999999998</v>
      </c>
      <c r="C8" s="5">
        <v>443.65199999999999</v>
      </c>
      <c r="D8" s="5">
        <v>447.83199999999999</v>
      </c>
      <c r="E8" s="5">
        <v>435.64499999999998</v>
      </c>
      <c r="F8" s="5">
        <v>434.98700000000002</v>
      </c>
      <c r="G8" s="5">
        <v>436.24799999999999</v>
      </c>
      <c r="H8" s="5">
        <v>434.69900000000001</v>
      </c>
      <c r="I8" s="5">
        <v>440.17399999999998</v>
      </c>
      <c r="J8" s="3"/>
      <c r="K8" s="1" t="s">
        <v>4</v>
      </c>
      <c r="L8" s="5">
        <f t="shared" si="0"/>
        <v>440.4495</v>
      </c>
      <c r="M8" s="4">
        <f t="shared" si="1"/>
        <v>6.1722232854713051</v>
      </c>
      <c r="N8" s="2">
        <v>440</v>
      </c>
      <c r="O8" s="11">
        <f t="shared" si="2"/>
        <v>0.10215909090909747</v>
      </c>
    </row>
    <row r="9" spans="1:15" x14ac:dyDescent="0.3">
      <c r="A9" s="1" t="s">
        <v>5</v>
      </c>
      <c r="B9" s="5">
        <v>457.85599999999999</v>
      </c>
      <c r="C9" s="5">
        <v>445.19600000000003</v>
      </c>
      <c r="D9" s="5">
        <v>451.78699999999998</v>
      </c>
      <c r="E9" s="5">
        <v>445.65100000000001</v>
      </c>
      <c r="F9" s="5">
        <v>450.15600000000001</v>
      </c>
      <c r="G9" s="5">
        <v>446.81299999999999</v>
      </c>
      <c r="H9" s="5">
        <v>451.46499999999997</v>
      </c>
      <c r="I9" s="5">
        <v>455.43</v>
      </c>
      <c r="J9" s="3"/>
      <c r="K9" s="1" t="s">
        <v>5</v>
      </c>
      <c r="L9" s="5">
        <f t="shared" si="0"/>
        <v>450.54425000000003</v>
      </c>
      <c r="M9" s="4">
        <f t="shared" si="1"/>
        <v>4.5723561837884539</v>
      </c>
      <c r="N9" s="2">
        <v>453</v>
      </c>
      <c r="O9" s="11">
        <f t="shared" si="2"/>
        <v>-0.54210816777042226</v>
      </c>
    </row>
    <row r="10" spans="1:15" x14ac:dyDescent="0.3">
      <c r="A10" s="1" t="s">
        <v>6</v>
      </c>
      <c r="B10" s="5">
        <v>457.50799999999998</v>
      </c>
      <c r="C10" s="5">
        <v>449.161</v>
      </c>
      <c r="D10" s="5">
        <v>444.59800000000001</v>
      </c>
      <c r="E10" s="5">
        <v>439.34300000000002</v>
      </c>
      <c r="F10" s="5">
        <v>444.28800000000001</v>
      </c>
      <c r="G10" s="5">
        <v>443.32299999999998</v>
      </c>
      <c r="H10" s="5">
        <v>446.20299999999997</v>
      </c>
      <c r="I10" s="5">
        <v>452.60399999999998</v>
      </c>
      <c r="J10" s="3"/>
      <c r="K10" s="1" t="s">
        <v>6</v>
      </c>
      <c r="L10" s="5">
        <f t="shared" si="0"/>
        <v>447.12849999999997</v>
      </c>
      <c r="M10" s="4">
        <f t="shared" si="1"/>
        <v>5.7603377629143449</v>
      </c>
      <c r="N10" s="2">
        <v>448</v>
      </c>
      <c r="O10" s="11">
        <f t="shared" si="2"/>
        <v>-0.19453125000001137</v>
      </c>
    </row>
    <row r="11" spans="1:15" x14ac:dyDescent="0.3">
      <c r="A11" s="1" t="s">
        <v>7</v>
      </c>
      <c r="B11" s="5">
        <v>441.93900000000002</v>
      </c>
      <c r="C11" s="5">
        <v>433.35899999999998</v>
      </c>
      <c r="D11" s="5">
        <v>427.75299999999999</v>
      </c>
      <c r="E11" s="5">
        <v>419.63499999999999</v>
      </c>
      <c r="F11" s="5">
        <v>424.21899999999999</v>
      </c>
      <c r="G11" s="5">
        <v>427.19499999999999</v>
      </c>
      <c r="H11" s="5">
        <v>427.18200000000002</v>
      </c>
      <c r="I11" s="5">
        <v>431.57499999999999</v>
      </c>
      <c r="J11" s="3"/>
      <c r="K11" s="1" t="s">
        <v>7</v>
      </c>
      <c r="L11" s="5">
        <f t="shared" si="0"/>
        <v>429.107125</v>
      </c>
      <c r="M11" s="4">
        <f t="shared" si="1"/>
        <v>6.6722962943266984</v>
      </c>
      <c r="N11" s="2">
        <v>430</v>
      </c>
      <c r="O11" s="11">
        <f t="shared" si="2"/>
        <v>-0.20764534883721808</v>
      </c>
    </row>
    <row r="12" spans="1:15" x14ac:dyDescent="0.3">
      <c r="A12" s="1" t="s">
        <v>8</v>
      </c>
      <c r="B12" s="5">
        <v>461.18599999999998</v>
      </c>
      <c r="C12" s="5">
        <v>453.08199999999999</v>
      </c>
      <c r="D12" s="5">
        <v>454.90300000000002</v>
      </c>
      <c r="E12" s="5">
        <v>441.572</v>
      </c>
      <c r="F12" s="5">
        <v>447.86900000000003</v>
      </c>
      <c r="G12" s="5">
        <v>453.34699999999998</v>
      </c>
      <c r="H12" s="5">
        <v>447.44</v>
      </c>
      <c r="I12" s="5">
        <v>453.86200000000002</v>
      </c>
      <c r="J12" s="3"/>
      <c r="K12" s="1" t="s">
        <v>8</v>
      </c>
      <c r="L12" s="5">
        <f t="shared" si="0"/>
        <v>451.657625</v>
      </c>
      <c r="M12" s="4">
        <f t="shared" si="1"/>
        <v>5.915190636645371</v>
      </c>
      <c r="N12" s="2">
        <v>453</v>
      </c>
      <c r="O12" s="11">
        <f t="shared" si="2"/>
        <v>-0.29633002207505399</v>
      </c>
    </row>
    <row r="13" spans="1:15" x14ac:dyDescent="0.3">
      <c r="A13" s="1" t="s">
        <v>9</v>
      </c>
      <c r="B13" s="5">
        <v>458.99700000000001</v>
      </c>
      <c r="C13" s="5">
        <v>441.30900000000003</v>
      </c>
      <c r="D13" s="5">
        <v>450.27199999999999</v>
      </c>
      <c r="E13" s="5">
        <v>434.56700000000001</v>
      </c>
      <c r="F13" s="5">
        <v>442.70600000000002</v>
      </c>
      <c r="G13" s="5">
        <v>444.61599999999999</v>
      </c>
      <c r="H13" s="5">
        <v>444.28199999999998</v>
      </c>
      <c r="I13" s="5">
        <v>446.06299999999999</v>
      </c>
      <c r="J13" s="3"/>
      <c r="K13" s="1" t="s">
        <v>9</v>
      </c>
      <c r="L13" s="5">
        <f t="shared" si="0"/>
        <v>445.35150000000004</v>
      </c>
      <c r="M13" s="4">
        <f t="shared" si="1"/>
        <v>7.0937389899222287</v>
      </c>
      <c r="N13" s="2">
        <v>447</v>
      </c>
      <c r="O13" s="11">
        <f t="shared" si="2"/>
        <v>-0.36879194630870415</v>
      </c>
    </row>
    <row r="14" spans="1:15" x14ac:dyDescent="0.3">
      <c r="A14" s="1" t="s">
        <v>10</v>
      </c>
      <c r="B14" s="5">
        <v>459.101</v>
      </c>
      <c r="C14" s="5">
        <v>439.44299999999998</v>
      </c>
      <c r="D14" s="5">
        <v>450.20499999999998</v>
      </c>
      <c r="E14" s="5">
        <v>440.06299999999999</v>
      </c>
      <c r="F14" s="5">
        <v>440.06599999999997</v>
      </c>
      <c r="G14" s="5">
        <v>442.80399999999997</v>
      </c>
      <c r="H14" s="5">
        <v>434.35599999999999</v>
      </c>
      <c r="I14" s="5">
        <v>444.99900000000002</v>
      </c>
      <c r="J14" s="3"/>
      <c r="K14" s="1" t="s">
        <v>10</v>
      </c>
      <c r="L14" s="5">
        <f t="shared" si="0"/>
        <v>443.87962499999992</v>
      </c>
      <c r="M14" s="4">
        <f t="shared" si="1"/>
        <v>7.6867607135813198</v>
      </c>
      <c r="N14" s="2">
        <v>449</v>
      </c>
      <c r="O14" s="11">
        <f t="shared" si="2"/>
        <v>-1.1403953229398809</v>
      </c>
    </row>
    <row r="15" spans="1:15" x14ac:dyDescent="0.3">
      <c r="A15" s="1" t="s">
        <v>11</v>
      </c>
      <c r="B15" s="5">
        <v>464.44299999999998</v>
      </c>
      <c r="C15" s="5">
        <v>443.16699999999997</v>
      </c>
      <c r="D15" s="5">
        <v>448.37</v>
      </c>
      <c r="E15" s="5">
        <v>433.036</v>
      </c>
      <c r="F15" s="5">
        <v>440.54399999999998</v>
      </c>
      <c r="G15" s="5">
        <v>445.07799999999997</v>
      </c>
      <c r="H15" s="5">
        <v>433.31099999999998</v>
      </c>
      <c r="I15" s="5">
        <v>443.47</v>
      </c>
      <c r="J15" s="3"/>
      <c r="K15" s="1" t="s">
        <v>11</v>
      </c>
      <c r="L15" s="5">
        <f t="shared" si="0"/>
        <v>443.92737499999998</v>
      </c>
      <c r="M15" s="4">
        <f t="shared" si="1"/>
        <v>9.8960004899165472</v>
      </c>
      <c r="N15" s="2">
        <v>437</v>
      </c>
      <c r="O15" s="11">
        <f t="shared" si="2"/>
        <v>1.5852116704805326</v>
      </c>
    </row>
    <row r="16" spans="1:15" x14ac:dyDescent="0.3">
      <c r="A16" s="1" t="s">
        <v>12</v>
      </c>
      <c r="B16" s="5">
        <v>446.53699999999998</v>
      </c>
      <c r="C16" s="5">
        <v>431.65600000000001</v>
      </c>
      <c r="D16" s="5">
        <v>446.34</v>
      </c>
      <c r="E16" s="5">
        <v>419.16699999999997</v>
      </c>
      <c r="F16" s="5">
        <v>431.024</v>
      </c>
      <c r="G16" s="5">
        <v>436.56799999999998</v>
      </c>
      <c r="H16" s="5">
        <v>426.71100000000001</v>
      </c>
      <c r="I16" s="5">
        <v>436.685</v>
      </c>
      <c r="J16" s="3"/>
      <c r="K16" s="1" t="s">
        <v>12</v>
      </c>
      <c r="L16" s="5">
        <f t="shared" si="0"/>
        <v>434.33599999999996</v>
      </c>
      <c r="M16" s="4">
        <f t="shared" si="1"/>
        <v>9.3338934763886883</v>
      </c>
      <c r="N16" s="2">
        <v>437</v>
      </c>
      <c r="O16" s="11">
        <f t="shared" si="2"/>
        <v>-0.60961098398169611</v>
      </c>
    </row>
    <row r="17" spans="1:15" x14ac:dyDescent="0.3">
      <c r="A17" s="1" t="s">
        <v>13</v>
      </c>
      <c r="B17" s="5">
        <v>467.04199999999997</v>
      </c>
      <c r="C17" s="5">
        <v>453.58100000000002</v>
      </c>
      <c r="D17" s="5">
        <v>464.38200000000001</v>
      </c>
      <c r="E17" s="5">
        <v>446.78300000000002</v>
      </c>
      <c r="F17" s="5">
        <v>446.94400000000002</v>
      </c>
      <c r="G17" s="5">
        <v>453.95499999999998</v>
      </c>
      <c r="H17" s="5">
        <v>441.49900000000002</v>
      </c>
      <c r="I17" s="5">
        <v>453.25299999999999</v>
      </c>
      <c r="J17" s="3"/>
      <c r="K17" s="1" t="s">
        <v>13</v>
      </c>
      <c r="L17" s="5">
        <f t="shared" si="0"/>
        <v>453.42987499999998</v>
      </c>
      <c r="M17" s="4">
        <f t="shared" si="1"/>
        <v>8.7354954792419708</v>
      </c>
      <c r="N17" s="2">
        <v>455</v>
      </c>
      <c r="O17" s="11">
        <f t="shared" si="2"/>
        <v>-0.34508241758241809</v>
      </c>
    </row>
    <row r="18" spans="1:15" x14ac:dyDescent="0.3">
      <c r="A18" s="15" t="s">
        <v>14</v>
      </c>
      <c r="B18" s="16">
        <v>477.565</v>
      </c>
      <c r="C18" s="16">
        <v>459.41800000000001</v>
      </c>
      <c r="D18" s="16">
        <v>471.95</v>
      </c>
      <c r="E18" s="16">
        <v>449.07900000000001</v>
      </c>
      <c r="F18" s="16">
        <v>461.20499999999998</v>
      </c>
      <c r="G18" s="16">
        <v>462.95299999999997</v>
      </c>
      <c r="H18" s="16">
        <v>450.19299999999998</v>
      </c>
      <c r="I18" s="16">
        <v>462.45</v>
      </c>
      <c r="J18" s="17"/>
      <c r="K18" s="15" t="s">
        <v>14</v>
      </c>
      <c r="L18" s="16">
        <f t="shared" si="0"/>
        <v>461.85162500000001</v>
      </c>
      <c r="M18" s="18">
        <f t="shared" si="1"/>
        <v>9.679599695641194</v>
      </c>
      <c r="N18" s="19">
        <v>450</v>
      </c>
      <c r="O18" s="20">
        <f t="shared" si="2"/>
        <v>2.6336944444444583</v>
      </c>
    </row>
    <row r="20" spans="1:15" x14ac:dyDescent="0.3">
      <c r="A20" s="1" t="s">
        <v>29</v>
      </c>
    </row>
    <row r="21" spans="1:15" x14ac:dyDescent="0.3">
      <c r="A21" s="1" t="s">
        <v>15</v>
      </c>
      <c r="B21" s="3" t="s">
        <v>17</v>
      </c>
      <c r="C21" s="3" t="s">
        <v>18</v>
      </c>
      <c r="D21" s="3" t="s">
        <v>18</v>
      </c>
      <c r="E21" s="3" t="s">
        <v>19</v>
      </c>
      <c r="F21" s="3" t="s">
        <v>20</v>
      </c>
      <c r="G21" s="3" t="s">
        <v>21</v>
      </c>
      <c r="H21" s="3" t="s">
        <v>22</v>
      </c>
      <c r="I21" s="3" t="s">
        <v>23</v>
      </c>
      <c r="J21" s="3"/>
      <c r="L21" s="7" t="s">
        <v>24</v>
      </c>
      <c r="M21" s="8" t="s">
        <v>25</v>
      </c>
      <c r="N21" s="7" t="s">
        <v>26</v>
      </c>
      <c r="O21" s="10" t="s">
        <v>27</v>
      </c>
    </row>
    <row r="22" spans="1:15" ht="15.6" customHeight="1" x14ac:dyDescent="0.3">
      <c r="A22" s="12" t="s">
        <v>16</v>
      </c>
      <c r="B22" s="13">
        <v>1</v>
      </c>
      <c r="C22" s="13">
        <v>1</v>
      </c>
      <c r="D22" s="13">
        <v>2</v>
      </c>
      <c r="E22" s="13">
        <v>2</v>
      </c>
      <c r="F22" s="13">
        <v>2</v>
      </c>
      <c r="G22" s="13">
        <v>2</v>
      </c>
      <c r="H22" s="13">
        <v>2</v>
      </c>
      <c r="I22" s="13">
        <v>2</v>
      </c>
      <c r="J22" s="13"/>
      <c r="K22" s="13"/>
      <c r="L22" s="13"/>
      <c r="M22" s="14"/>
      <c r="N22" s="14"/>
      <c r="O22" s="14"/>
    </row>
    <row r="23" spans="1:15" x14ac:dyDescent="0.3">
      <c r="A23" s="1" t="s">
        <v>0</v>
      </c>
      <c r="B23" s="5">
        <v>21158</v>
      </c>
      <c r="C23" s="5">
        <v>21916.1</v>
      </c>
      <c r="D23" s="5">
        <v>22074.5</v>
      </c>
      <c r="E23" s="5">
        <v>22535.1</v>
      </c>
      <c r="F23" s="5">
        <v>22657.4</v>
      </c>
      <c r="G23" s="5">
        <v>22551.5</v>
      </c>
      <c r="H23" s="5">
        <v>22950.7</v>
      </c>
      <c r="I23" s="5">
        <v>23086.9</v>
      </c>
      <c r="J23" s="3"/>
      <c r="K23" s="1" t="s">
        <v>0</v>
      </c>
      <c r="L23" s="5">
        <f>AVERAGE(B23:I23)</f>
        <v>22366.275000000001</v>
      </c>
      <c r="M23" s="4">
        <f>STDEV(B23:I23)</f>
        <v>627.48199461931119</v>
      </c>
      <c r="N23" s="2">
        <v>21467</v>
      </c>
      <c r="O23" s="11">
        <f>L23/N23*100-100</f>
        <v>4.1891042064564203</v>
      </c>
    </row>
    <row r="24" spans="1:15" x14ac:dyDescent="0.3">
      <c r="A24" s="1" t="s">
        <v>1</v>
      </c>
      <c r="B24" s="5">
        <v>46402.5</v>
      </c>
      <c r="C24" s="5">
        <v>47799.4</v>
      </c>
      <c r="D24" s="5">
        <v>48116.9</v>
      </c>
      <c r="E24" s="5">
        <v>48419.8</v>
      </c>
      <c r="F24" s="5">
        <v>47999.4</v>
      </c>
      <c r="G24" s="5">
        <v>48494.5</v>
      </c>
      <c r="H24" s="5">
        <v>50054.400000000001</v>
      </c>
      <c r="I24" s="5">
        <v>49800.800000000003</v>
      </c>
      <c r="J24" s="3"/>
      <c r="K24" s="1" t="s">
        <v>1</v>
      </c>
      <c r="L24" s="5">
        <f t="shared" ref="L24:L37" si="3">AVERAGE(B24:I24)</f>
        <v>48385.962500000001</v>
      </c>
      <c r="M24" s="4">
        <f t="shared" ref="M24:M37" si="4">STDEV(B24:I24)</f>
        <v>1152.5362379645292</v>
      </c>
      <c r="N24" s="2">
        <v>50429</v>
      </c>
      <c r="O24" s="11">
        <f t="shared" ref="O24:O37" si="5">L24/N24*100-100</f>
        <v>-4.0513147197049193</v>
      </c>
    </row>
    <row r="25" spans="1:15" x14ac:dyDescent="0.3">
      <c r="A25" s="1" t="s">
        <v>2</v>
      </c>
      <c r="B25" s="5">
        <v>13836.5</v>
      </c>
      <c r="C25" s="5">
        <v>13548.8</v>
      </c>
      <c r="D25" s="5">
        <v>14296.6</v>
      </c>
      <c r="E25" s="5">
        <v>13184.5</v>
      </c>
      <c r="F25" s="5">
        <v>13737</v>
      </c>
      <c r="G25" s="5">
        <v>13915.5</v>
      </c>
      <c r="H25" s="5">
        <v>13937.3</v>
      </c>
      <c r="I25" s="5">
        <v>14237.7</v>
      </c>
      <c r="J25" s="3"/>
      <c r="K25" s="1" t="s">
        <v>2</v>
      </c>
      <c r="L25" s="5">
        <f t="shared" si="3"/>
        <v>13836.737499999999</v>
      </c>
      <c r="M25" s="4">
        <f t="shared" si="4"/>
        <v>359.92661528825192</v>
      </c>
      <c r="N25" s="2">
        <v>14100</v>
      </c>
      <c r="O25" s="11">
        <f t="shared" si="5"/>
        <v>-1.867109929078012</v>
      </c>
    </row>
    <row r="26" spans="1:15" x14ac:dyDescent="0.3">
      <c r="A26" s="1" t="s">
        <v>3</v>
      </c>
      <c r="B26" s="6">
        <v>30.8277</v>
      </c>
      <c r="C26" s="6">
        <v>31.847999999999999</v>
      </c>
      <c r="D26" s="6">
        <v>31.319600000000001</v>
      </c>
      <c r="E26" s="6">
        <v>31.308800000000002</v>
      </c>
      <c r="F26" s="6">
        <v>31.101400000000002</v>
      </c>
      <c r="G26" s="6">
        <v>31.793900000000001</v>
      </c>
      <c r="H26" s="6">
        <v>31.764099999999999</v>
      </c>
      <c r="I26" s="6">
        <v>31.732500000000002</v>
      </c>
      <c r="J26" s="3"/>
      <c r="K26" s="1" t="s">
        <v>3</v>
      </c>
      <c r="L26" s="6">
        <f t="shared" si="3"/>
        <v>31.462000000000003</v>
      </c>
      <c r="M26" s="9">
        <f t="shared" si="4"/>
        <v>0.37790874181852008</v>
      </c>
      <c r="N26" s="2">
        <v>35</v>
      </c>
      <c r="O26" s="11">
        <f t="shared" si="5"/>
        <v>-10.108571428571423</v>
      </c>
    </row>
    <row r="27" spans="1:15" x14ac:dyDescent="0.3">
      <c r="A27" s="1" t="s">
        <v>4</v>
      </c>
      <c r="B27" s="6">
        <v>22.3354</v>
      </c>
      <c r="C27" s="6">
        <v>23.1234</v>
      </c>
      <c r="D27" s="6">
        <v>24.025500000000001</v>
      </c>
      <c r="E27" s="6">
        <v>23.845700000000001</v>
      </c>
      <c r="F27" s="6">
        <v>23.3949</v>
      </c>
      <c r="G27" s="6">
        <v>23.694600000000001</v>
      </c>
      <c r="H27" s="6">
        <v>24.090599999999998</v>
      </c>
      <c r="I27" s="6">
        <v>24.041699999999999</v>
      </c>
      <c r="J27" s="3"/>
      <c r="K27" s="1" t="s">
        <v>4</v>
      </c>
      <c r="L27" s="6">
        <f t="shared" si="3"/>
        <v>23.568974999999998</v>
      </c>
      <c r="M27" s="9">
        <f t="shared" si="4"/>
        <v>0.60319168654274868</v>
      </c>
      <c r="N27" s="2">
        <v>24.7</v>
      </c>
      <c r="O27" s="11">
        <f t="shared" si="5"/>
        <v>-4.5790485829959664</v>
      </c>
    </row>
    <row r="28" spans="1:15" x14ac:dyDescent="0.3">
      <c r="A28" s="1" t="s">
        <v>5</v>
      </c>
      <c r="B28" s="6">
        <v>46.706200000000003</v>
      </c>
      <c r="C28" s="6">
        <v>49.124699999999997</v>
      </c>
      <c r="D28" s="6">
        <v>48.698599999999999</v>
      </c>
      <c r="E28" s="6">
        <v>49.108800000000002</v>
      </c>
      <c r="F28" s="6">
        <v>50.0289</v>
      </c>
      <c r="G28" s="6">
        <v>50.420099999999998</v>
      </c>
      <c r="H28" s="6">
        <v>50.954999999999998</v>
      </c>
      <c r="I28" s="6">
        <v>51.216999999999999</v>
      </c>
      <c r="J28" s="3"/>
      <c r="K28" s="1" t="s">
        <v>5</v>
      </c>
      <c r="L28" s="6">
        <f t="shared" si="3"/>
        <v>49.532412499999992</v>
      </c>
      <c r="M28" s="9">
        <f t="shared" si="4"/>
        <v>1.4601602939770479</v>
      </c>
      <c r="N28" s="2">
        <v>53.3</v>
      </c>
      <c r="O28" s="11">
        <f t="shared" si="5"/>
        <v>-7.0686444652908165</v>
      </c>
    </row>
    <row r="29" spans="1:15" x14ac:dyDescent="0.3">
      <c r="A29" s="1" t="s">
        <v>6</v>
      </c>
      <c r="B29" s="6">
        <v>5.8842299999999996</v>
      </c>
      <c r="C29" s="6">
        <v>6.14933</v>
      </c>
      <c r="D29" s="6">
        <v>6.2221700000000002</v>
      </c>
      <c r="E29" s="6">
        <v>6.1992599999999998</v>
      </c>
      <c r="F29" s="6">
        <v>6.2699100000000003</v>
      </c>
      <c r="G29" s="6">
        <v>6.3332600000000001</v>
      </c>
      <c r="H29" s="6">
        <v>6.3987999999999996</v>
      </c>
      <c r="I29" s="6">
        <v>6.45817</v>
      </c>
      <c r="J29" s="3"/>
      <c r="K29" s="1" t="s">
        <v>6</v>
      </c>
      <c r="L29" s="6">
        <f t="shared" si="3"/>
        <v>6.2393912500000006</v>
      </c>
      <c r="M29" s="9">
        <f t="shared" si="4"/>
        <v>0.17694860363050549</v>
      </c>
      <c r="N29" s="2">
        <v>6.7</v>
      </c>
      <c r="O29" s="11">
        <f t="shared" si="5"/>
        <v>-6.87475746268656</v>
      </c>
    </row>
    <row r="30" spans="1:15" x14ac:dyDescent="0.3">
      <c r="A30" s="1" t="s">
        <v>7</v>
      </c>
      <c r="B30" s="6">
        <v>25.7027</v>
      </c>
      <c r="C30" s="6">
        <v>26.396000000000001</v>
      </c>
      <c r="D30" s="6">
        <v>25.740600000000001</v>
      </c>
      <c r="E30" s="6">
        <v>26.351400000000002</v>
      </c>
      <c r="F30" s="6">
        <v>26.325500000000002</v>
      </c>
      <c r="G30" s="6">
        <v>26.93</v>
      </c>
      <c r="H30" s="6">
        <v>27.151800000000001</v>
      </c>
      <c r="I30" s="6">
        <v>27.127500000000001</v>
      </c>
      <c r="J30" s="3"/>
      <c r="K30" s="1" t="s">
        <v>7</v>
      </c>
      <c r="L30" s="6">
        <f t="shared" si="3"/>
        <v>26.465687500000001</v>
      </c>
      <c r="M30" s="9">
        <f t="shared" si="4"/>
        <v>0.56943638409897424</v>
      </c>
      <c r="N30" s="2">
        <v>28.9</v>
      </c>
      <c r="O30" s="11">
        <f t="shared" si="5"/>
        <v>-8.4232266435985963</v>
      </c>
    </row>
    <row r="31" spans="1:15" x14ac:dyDescent="0.3">
      <c r="A31" s="1" t="s">
        <v>8</v>
      </c>
      <c r="B31" s="6">
        <v>5.90726</v>
      </c>
      <c r="C31" s="6">
        <v>6.0309200000000001</v>
      </c>
      <c r="D31" s="6">
        <v>6.3634899999999996</v>
      </c>
      <c r="E31" s="6">
        <v>6.2486899999999999</v>
      </c>
      <c r="F31" s="6">
        <v>6.1085399999999996</v>
      </c>
      <c r="G31" s="6">
        <v>6.2057799999999999</v>
      </c>
      <c r="H31" s="6">
        <v>6.3268899999999997</v>
      </c>
      <c r="I31" s="6">
        <v>6.2985800000000003</v>
      </c>
      <c r="J31" s="3"/>
      <c r="K31" s="1" t="s">
        <v>8</v>
      </c>
      <c r="L31" s="6">
        <f t="shared" si="3"/>
        <v>6.1862687499999991</v>
      </c>
      <c r="M31" s="9">
        <f t="shared" si="4"/>
        <v>0.15860710706806297</v>
      </c>
      <c r="N31" s="2">
        <v>6.59</v>
      </c>
      <c r="O31" s="11">
        <f t="shared" si="5"/>
        <v>-6.1264226100151831</v>
      </c>
    </row>
    <row r="32" spans="1:15" x14ac:dyDescent="0.3">
      <c r="A32" s="1" t="s">
        <v>9</v>
      </c>
      <c r="B32" s="6">
        <v>1.76824</v>
      </c>
      <c r="C32" s="6">
        <v>1.83687</v>
      </c>
      <c r="D32" s="6">
        <v>1.8018000000000001</v>
      </c>
      <c r="E32" s="6">
        <v>1.81626</v>
      </c>
      <c r="F32" s="6">
        <v>1.83172</v>
      </c>
      <c r="G32" s="6">
        <v>1.8495900000000001</v>
      </c>
      <c r="H32" s="6">
        <v>1.87751</v>
      </c>
      <c r="I32" s="6">
        <v>1.8950400000000001</v>
      </c>
      <c r="J32" s="3"/>
      <c r="K32" s="1" t="s">
        <v>9</v>
      </c>
      <c r="L32" s="6">
        <f t="shared" si="3"/>
        <v>1.83462875</v>
      </c>
      <c r="M32" s="9">
        <f t="shared" si="4"/>
        <v>4.061711055260895E-2</v>
      </c>
      <c r="N32" s="2">
        <v>1.97</v>
      </c>
      <c r="O32" s="11">
        <f t="shared" si="5"/>
        <v>-6.8716370558375672</v>
      </c>
    </row>
    <row r="33" spans="1:15" x14ac:dyDescent="0.3">
      <c r="A33" s="1" t="s">
        <v>10</v>
      </c>
      <c r="B33" s="6">
        <v>6.1878299999999999</v>
      </c>
      <c r="C33" s="6">
        <v>6.0243000000000002</v>
      </c>
      <c r="D33" s="6">
        <v>6.0517799999999999</v>
      </c>
      <c r="E33" s="6">
        <v>6.2655900000000004</v>
      </c>
      <c r="F33" s="6">
        <v>6.1259499999999996</v>
      </c>
      <c r="G33" s="6">
        <v>6.2303100000000002</v>
      </c>
      <c r="H33" s="6">
        <v>6.2073499999999999</v>
      </c>
      <c r="I33" s="6">
        <v>6.2268299999999996</v>
      </c>
      <c r="J33" s="3"/>
      <c r="K33" s="1" t="s">
        <v>10</v>
      </c>
      <c r="L33" s="6">
        <f t="shared" si="3"/>
        <v>6.1649924999999994</v>
      </c>
      <c r="M33" s="9">
        <f t="shared" si="4"/>
        <v>8.8367402643735132E-2</v>
      </c>
      <c r="N33" s="2">
        <v>6.71</v>
      </c>
      <c r="O33" s="11">
        <f t="shared" si="5"/>
        <v>-8.122317436661703</v>
      </c>
    </row>
    <row r="34" spans="1:15" x14ac:dyDescent="0.3">
      <c r="A34" s="1" t="s">
        <v>11</v>
      </c>
      <c r="B34" s="6">
        <v>0.92883400000000005</v>
      </c>
      <c r="C34" s="6">
        <v>0.91270200000000001</v>
      </c>
      <c r="D34" s="6">
        <v>0.96192599999999995</v>
      </c>
      <c r="E34" s="6">
        <v>0.95995900000000001</v>
      </c>
      <c r="F34" s="6">
        <v>0.94816100000000003</v>
      </c>
      <c r="G34" s="6">
        <v>0.96034699999999995</v>
      </c>
      <c r="H34" s="6">
        <v>0.95924900000000002</v>
      </c>
      <c r="I34" s="6">
        <v>0.97229600000000005</v>
      </c>
      <c r="J34" s="3"/>
      <c r="K34" s="1" t="s">
        <v>11</v>
      </c>
      <c r="L34" s="6">
        <f t="shared" si="3"/>
        <v>0.95043424999999992</v>
      </c>
      <c r="M34" s="9">
        <f t="shared" si="4"/>
        <v>1.9900254411510842E-2</v>
      </c>
      <c r="N34" s="2">
        <v>1.02</v>
      </c>
      <c r="O34" s="11">
        <f t="shared" si="5"/>
        <v>-6.8201715686274582</v>
      </c>
    </row>
    <row r="35" spans="1:15" x14ac:dyDescent="0.3">
      <c r="A35" s="1" t="s">
        <v>12</v>
      </c>
      <c r="B35" s="6">
        <v>5.7021300000000004</v>
      </c>
      <c r="C35" s="6">
        <v>5.9097999999999997</v>
      </c>
      <c r="D35" s="6">
        <v>5.8675199999999998</v>
      </c>
      <c r="E35" s="6">
        <v>5.9118000000000004</v>
      </c>
      <c r="F35" s="6">
        <v>5.8492600000000001</v>
      </c>
      <c r="G35" s="6">
        <v>5.9875699999999998</v>
      </c>
      <c r="H35" s="6">
        <v>5.9055600000000004</v>
      </c>
      <c r="I35" s="6">
        <v>5.9758300000000002</v>
      </c>
      <c r="J35" s="3"/>
      <c r="K35" s="1" t="s">
        <v>12</v>
      </c>
      <c r="L35" s="6">
        <f t="shared" si="3"/>
        <v>5.8886837500000002</v>
      </c>
      <c r="M35" s="9">
        <f t="shared" si="4"/>
        <v>8.8996358021389901E-2</v>
      </c>
      <c r="N35" s="2">
        <v>6.44</v>
      </c>
      <c r="O35" s="11">
        <f t="shared" si="5"/>
        <v>-8.5608113354037272</v>
      </c>
    </row>
    <row r="36" spans="1:15" x14ac:dyDescent="0.3">
      <c r="A36" s="1" t="s">
        <v>13</v>
      </c>
      <c r="B36" s="6">
        <v>3.35093</v>
      </c>
      <c r="C36" s="6">
        <v>3.37473</v>
      </c>
      <c r="D36" s="6">
        <v>3.4890099999999999</v>
      </c>
      <c r="E36" s="6">
        <v>3.4377900000000001</v>
      </c>
      <c r="F36" s="6">
        <v>3.38259</v>
      </c>
      <c r="G36" s="6">
        <v>3.4557199999999999</v>
      </c>
      <c r="H36" s="6">
        <v>3.4108900000000002</v>
      </c>
      <c r="I36" s="6">
        <v>3.4345300000000001</v>
      </c>
      <c r="J36" s="3"/>
      <c r="K36" s="1" t="s">
        <v>13</v>
      </c>
      <c r="L36" s="6">
        <f t="shared" si="3"/>
        <v>3.4170237499999998</v>
      </c>
      <c r="M36" s="9">
        <f t="shared" si="4"/>
        <v>4.5977598563244432E-2</v>
      </c>
      <c r="N36" s="2">
        <v>3.7</v>
      </c>
      <c r="O36" s="11">
        <f t="shared" si="5"/>
        <v>-7.6480067567567573</v>
      </c>
    </row>
    <row r="37" spans="1:15" x14ac:dyDescent="0.3">
      <c r="A37" s="15" t="s">
        <v>14</v>
      </c>
      <c r="B37" s="21">
        <v>3.13741</v>
      </c>
      <c r="C37" s="21">
        <v>3.1382099999999999</v>
      </c>
      <c r="D37" s="21">
        <v>3.2816700000000001</v>
      </c>
      <c r="E37" s="21">
        <v>3.21149</v>
      </c>
      <c r="F37" s="21">
        <v>3.2101600000000001</v>
      </c>
      <c r="G37" s="21">
        <v>3.2475900000000002</v>
      </c>
      <c r="H37" s="21">
        <v>3.1903700000000002</v>
      </c>
      <c r="I37" s="21">
        <v>3.24905</v>
      </c>
      <c r="J37" s="17"/>
      <c r="K37" s="15" t="s">
        <v>14</v>
      </c>
      <c r="L37" s="21">
        <f t="shared" si="3"/>
        <v>3.2082437500000003</v>
      </c>
      <c r="M37" s="22">
        <f t="shared" si="4"/>
        <v>5.1907223537356981E-2</v>
      </c>
      <c r="N37" s="19">
        <v>3.39</v>
      </c>
      <c r="O37" s="20">
        <f t="shared" si="5"/>
        <v>-5.3615412979351049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Dygert</dc:creator>
  <cp:lastModifiedBy>Nick Dygert</cp:lastModifiedBy>
  <dcterms:created xsi:type="dcterms:W3CDTF">2022-02-08T02:09:48Z</dcterms:created>
  <dcterms:modified xsi:type="dcterms:W3CDTF">2022-02-10T21:23:27Z</dcterms:modified>
</cp:coreProperties>
</file>